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129">
  <si>
    <t xml:space="preserve">Gene </t>
  </si>
  <si>
    <t xml:space="preserve">Locus </t>
  </si>
  <si>
    <t xml:space="preserve">Gene Length (bp)</t>
  </si>
  <si>
    <t xml:space="preserve">Protein size (amino acids)</t>
  </si>
  <si>
    <t xml:space="preserve">Putative function (RAST annotation)</t>
  </si>
  <si>
    <t xml:space="preserve">Accession No</t>
  </si>
  <si>
    <t xml:space="preserve">CAZy annotation</t>
  </si>
  <si>
    <t xml:space="preserve">Best hit to a protein from</t>
  </si>
  <si>
    <t xml:space="preserve">Taxonomic classfication based on LCA</t>
  </si>
  <si>
    <t xml:space="preserve">Identity</t>
  </si>
  <si>
    <t xml:space="preserve">Query Cover </t>
  </si>
  <si>
    <t xml:space="preserve">E-value</t>
  </si>
  <si>
    <t xml:space="preserve">-</t>
  </si>
  <si>
    <t xml:space="preserve">ABC transporter in pyoverdin gene cluster, periplasmic component</t>
  </si>
  <si>
    <t xml:space="preserve">gb|ABQ78108.1</t>
  </si>
  <si>
    <t xml:space="preserve">Pseudomonas putida F1</t>
  </si>
  <si>
    <t xml:space="preserve">Pseudomonas</t>
  </si>
  <si>
    <t xml:space="preserve">Putative outer membrane lipoprotein</t>
  </si>
  <si>
    <t xml:space="preserve">gb|ABQ78107.1</t>
  </si>
  <si>
    <t xml:space="preserve">0.0</t>
  </si>
  <si>
    <t xml:space="preserve">Isochorismatase (EC 3.3.2.1)</t>
  </si>
  <si>
    <t xml:space="preserve"> gb|ABQ78106.1</t>
  </si>
  <si>
    <t xml:space="preserve">FIG057993:Thioesterase involved in non-ribosomal peptide biosynthesis</t>
  </si>
  <si>
    <t xml:space="preserve">gb|ABQ78105.1</t>
  </si>
  <si>
    <t xml:space="preserve">GT4</t>
  </si>
  <si>
    <t xml:space="preserve">FIG006220: Hypothetical MbtH-like protein</t>
  </si>
  <si>
    <t xml:space="preserve">YP_001267288.1</t>
  </si>
  <si>
    <t xml:space="preserve">Ribosomal protein S3AE</t>
  </si>
  <si>
    <t xml:space="preserve">YP_001267287.1</t>
  </si>
  <si>
    <t xml:space="preserve">Formyltetrahydrofolate deformylase (EC 3.5.1.10)</t>
  </si>
  <si>
    <t xml:space="preserve">gb|AEJ13810.1</t>
  </si>
  <si>
    <t xml:space="preserve">Pseudomonas putida S16</t>
  </si>
  <si>
    <t xml:space="preserve">Methylenetetrahydrofolate dehydrogenase (NADP+)</t>
  </si>
  <si>
    <t xml:space="preserve">gb|AEJ13811.1</t>
  </si>
  <si>
    <t xml:space="preserve">Sarcosine oxidase beta subunit (EC 1.5.3.1)</t>
  </si>
  <si>
    <t xml:space="preserve">gb|AEJ13812.1</t>
  </si>
  <si>
    <t xml:space="preserve">AA3</t>
  </si>
  <si>
    <t xml:space="preserve">Sarcosine oxidase delta subunit (EC 1.5.3.1)</t>
  </si>
  <si>
    <t xml:space="preserve">gb|AEJ13813.1</t>
  </si>
  <si>
    <t xml:space="preserve">Sarcosine oxidase alpha subunit (EC 1.5.3.1)</t>
  </si>
  <si>
    <t xml:space="preserve">gb|AEJ13814.1</t>
  </si>
  <si>
    <t xml:space="preserve">[NiFe] hydrogenase nickel incorporation protein HybF</t>
  </si>
  <si>
    <t xml:space="preserve">gb|ADO48713.1</t>
  </si>
  <si>
    <t xml:space="preserve">Enterobacter cloacae SCF1</t>
  </si>
  <si>
    <t xml:space="preserve">Unclassified</t>
  </si>
  <si>
    <t xml:space="preserve">[NiFe] hydrogenase metallocenter assembly protein HybG</t>
  </si>
  <si>
    <t xml:space="preserve">YP_001459788.1</t>
  </si>
  <si>
    <t xml:space="preserve">Escherichia coli HS</t>
  </si>
  <si>
    <t xml:space="preserve">Enterobacteriaceae</t>
  </si>
  <si>
    <t xml:space="preserve">HupE-UreJ family metal transporter</t>
  </si>
  <si>
    <t xml:space="preserve">ZP_09389766.1</t>
  </si>
  <si>
    <t xml:space="preserve">Yokenella regensburgei ATCC 43003</t>
  </si>
  <si>
    <t xml:space="preserve">FIG01111987: hypothetical protein</t>
  </si>
  <si>
    <t xml:space="preserve">ZP_05133247.1</t>
  </si>
  <si>
    <t xml:space="preserve">Stenotrophomonas sp. SKA14</t>
  </si>
  <si>
    <t xml:space="preserve">Gammaproteobacteria</t>
  </si>
  <si>
    <t xml:space="preserve">hypothetical protein</t>
  </si>
  <si>
    <t xml:space="preserve">ZP_09302678.1</t>
  </si>
  <si>
    <t xml:space="preserve">Achromobacter arsenitoxydans SY8</t>
  </si>
  <si>
    <t xml:space="preserve">Proteobacteria</t>
  </si>
  <si>
    <t xml:space="preserve">gb|EHT10023.1</t>
  </si>
  <si>
    <t xml:space="preserve">Klebsiella oxytoca 10-5246</t>
  </si>
  <si>
    <t xml:space="preserve">Transcriptional regulator, AraC family</t>
  </si>
  <si>
    <t xml:space="preserve">GH39</t>
  </si>
  <si>
    <t xml:space="preserve">Uncharacterized protein conserved in bacteria</t>
  </si>
  <si>
    <t xml:space="preserve">gb|EHT10024.1</t>
  </si>
  <si>
    <t xml:space="preserve">Transporter, LysE family</t>
  </si>
  <si>
    <t xml:space="preserve">YP_004502133.1</t>
  </si>
  <si>
    <t xml:space="preserve">Serratia sp. AS12</t>
  </si>
  <si>
    <t xml:space="preserve">Branched-chain amino acid transport system carrier protein</t>
  </si>
  <si>
    <t xml:space="preserve">YP_003364081.1</t>
  </si>
  <si>
    <t xml:space="preserve">Citrobacter rodentium ICC168</t>
  </si>
  <si>
    <t xml:space="preserve">gb|AFJ46240.1</t>
  </si>
  <si>
    <t xml:space="preserve">Escherichia blattae DSM 4481</t>
  </si>
  <si>
    <t xml:space="preserve">ZP_09335957.1</t>
  </si>
  <si>
    <t xml:space="preserve">Citrobacter freundii 4_7_47CFAA</t>
  </si>
  <si>
    <t xml:space="preserve">tmRNA-binding protein SmpB</t>
  </si>
  <si>
    <t xml:space="preserve">YP_005016013.1</t>
  </si>
  <si>
    <t xml:space="preserve">Klebsiella oxytoca KCTC 1686</t>
  </si>
  <si>
    <t xml:space="preserve">Putative oligoketide cyclase/lipid transport protein</t>
  </si>
  <si>
    <t xml:space="preserve">gb|EHS93344.1</t>
  </si>
  <si>
    <t xml:space="preserve">Klebsiella oxytoca 10-5245</t>
  </si>
  <si>
    <t xml:space="preserve">UPF0125 protein yfjF</t>
  </si>
  <si>
    <t xml:space="preserve">ZP_04537275.1</t>
  </si>
  <si>
    <t xml:space="preserve">Escherichia sp. 3_2_53FAA</t>
  </si>
  <si>
    <t xml:space="preserve">Outer membrane lipoprotein SmpA</t>
  </si>
  <si>
    <t xml:space="preserve">gb|EHT06441.1</t>
  </si>
  <si>
    <t xml:space="preserve">DNA repair protein RecN</t>
  </si>
  <si>
    <t xml:space="preserve">ZP_09387441.1</t>
  </si>
  <si>
    <t xml:space="preserve">NAD kinase (EC 2.7.1.23)</t>
  </si>
  <si>
    <t xml:space="preserve">ZP_06355417.2</t>
  </si>
  <si>
    <t xml:space="preserve">Citrobacter youngae ATCC 29220</t>
  </si>
  <si>
    <t xml:space="preserve">Heat shock protein GrpE</t>
  </si>
  <si>
    <t xml:space="preserve">ZP_06355418.1</t>
  </si>
  <si>
    <t xml:space="preserve">Magnesium and cobalt efflux protein CorC</t>
  </si>
  <si>
    <t xml:space="preserve">gb|EHT11862.1</t>
  </si>
  <si>
    <t xml:space="preserve">Klebsiella oxytoca 10-5250</t>
  </si>
  <si>
    <t xml:space="preserve">Glutamate synthase [NADPH] small chain (EC 1.4.1.13)</t>
  </si>
  <si>
    <t xml:space="preserve">YP_001455443.1</t>
  </si>
  <si>
    <t xml:space="preserve">Citrobacter koseri ATCC BAA-895</t>
  </si>
  <si>
    <t xml:space="preserve">Signal recognition particle, subunit Ffh SRP54 (TC 3.A.5.1.1)</t>
  </si>
  <si>
    <t xml:space="preserve">emb|CBG89303.1</t>
  </si>
  <si>
    <t xml:space="preserve">SSU ribosomal protein S16p</t>
  </si>
  <si>
    <t xml:space="preserve">YP_001455441.1</t>
  </si>
  <si>
    <t xml:space="preserve">16S rRNA processing protein RimM</t>
  </si>
  <si>
    <t xml:space="preserve">YP_002920790.1</t>
  </si>
  <si>
    <t xml:space="preserve">Klebsiella pneumoniae NTUH-K2044</t>
  </si>
  <si>
    <t xml:space="preserve">LSU ribosomal protein L19p</t>
  </si>
  <si>
    <t xml:space="preserve">ZP_06355425.1</t>
  </si>
  <si>
    <t xml:space="preserve">FIG00554672: hypothetical protein</t>
  </si>
  <si>
    <t xml:space="preserve">YP_001455437.1</t>
  </si>
  <si>
    <t xml:space="preserve">Uncharacterized iron-regulated membrane protein; Iron-uptake factor PiuB</t>
  </si>
  <si>
    <t xml:space="preserve">gb|EGK58513.1</t>
  </si>
  <si>
    <t xml:space="preserve">Enterobacter hormaechei ATCC 49162</t>
  </si>
  <si>
    <t xml:space="preserve">Integral membrane protein YfiB</t>
  </si>
  <si>
    <t xml:space="preserve">ZP_05969892.1</t>
  </si>
  <si>
    <t xml:space="preserve">AA5</t>
  </si>
  <si>
    <t xml:space="preserve">Enterobacter cancerogenus ATCC 35316</t>
  </si>
  <si>
    <t xml:space="preserve">Inner membrane protein YfiN</t>
  </si>
  <si>
    <t xml:space="preserve">YP_004953262.1</t>
  </si>
  <si>
    <t xml:space="preserve">GH53</t>
  </si>
  <si>
    <t xml:space="preserve">Enterobacter cloacae EcWSU1</t>
  </si>
  <si>
    <t xml:space="preserve">Uncharacterized protein YfiR precursor</t>
  </si>
  <si>
    <t xml:space="preserve">YP_004953261.1</t>
  </si>
  <si>
    <t xml:space="preserve">YP_003614416.1</t>
  </si>
  <si>
    <t xml:space="preserve">Enterobacter cloacae ATCC 13047</t>
  </si>
  <si>
    <t xml:space="preserve">Bacteria</t>
  </si>
  <si>
    <t xml:space="preserve">1.3</t>
  </si>
  <si>
    <t xml:space="preserve">gb|AEX01756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4"/>
  <sheetViews>
    <sheetView showFormulas="false" showGridLines="fals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P26" activeCellId="0" sqref="P26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6.41"/>
    <col collapsed="false" customWidth="true" hidden="false" outlineLevel="0" max="2" min="2" style="2" width="5.99"/>
    <col collapsed="false" customWidth="true" hidden="false" outlineLevel="0" max="3" min="3" style="1" width="1.56"/>
    <col collapsed="false" customWidth="true" hidden="false" outlineLevel="0" max="4" min="4" style="3" width="5.99"/>
    <col collapsed="false" customWidth="true" hidden="false" outlineLevel="0" max="5" min="5" style="1" width="13.28"/>
    <col collapsed="false" customWidth="true" hidden="false" outlineLevel="0" max="6" min="6" style="1" width="13.41"/>
    <col collapsed="false" customWidth="true" hidden="false" outlineLevel="0" max="7" min="7" style="1" width="64.42"/>
    <col collapsed="false" customWidth="true" hidden="false" outlineLevel="0" max="8" min="8" style="1" width="20.56"/>
    <col collapsed="false" customWidth="true" hidden="false" outlineLevel="0" max="9" min="9" style="1" width="14.56"/>
    <col collapsed="false" customWidth="true" hidden="false" outlineLevel="0" max="10" min="10" style="1" width="36.42"/>
    <col collapsed="false" customWidth="true" hidden="false" outlineLevel="0" max="11" min="11" style="1" width="23.56"/>
    <col collapsed="false" customWidth="true" hidden="false" outlineLevel="0" max="12" min="12" style="1" width="10.71"/>
    <col collapsed="false" customWidth="true" hidden="false" outlineLevel="0" max="13" min="13" style="1" width="12.99"/>
    <col collapsed="false" customWidth="false" hidden="false" outlineLevel="0" max="257" min="14" style="1" width="11.42"/>
  </cols>
  <sheetData>
    <row r="1" s="6" customFormat="true" ht="39" hidden="false" customHeight="true" outlineLevel="0" collapsed="false">
      <c r="A1" s="4" t="s">
        <v>0</v>
      </c>
      <c r="B1" s="5" t="s">
        <v>1</v>
      </c>
      <c r="C1" s="5"/>
      <c r="D1" s="5"/>
      <c r="E1" s="5" t="s">
        <v>2</v>
      </c>
      <c r="F1" s="5" t="s">
        <v>3</v>
      </c>
      <c r="G1" s="4" t="s">
        <v>4</v>
      </c>
      <c r="H1" s="4" t="s">
        <v>5</v>
      </c>
      <c r="I1" s="5" t="s">
        <v>6</v>
      </c>
      <c r="J1" s="4" t="s">
        <v>7</v>
      </c>
      <c r="K1" s="5" t="s">
        <v>8</v>
      </c>
      <c r="L1" s="4" t="s">
        <v>9</v>
      </c>
      <c r="M1" s="4" t="s">
        <v>10</v>
      </c>
      <c r="N1" s="4" t="s">
        <v>11</v>
      </c>
    </row>
    <row r="2" customFormat="false" ht="15" hidden="false" customHeight="false" outlineLevel="0" collapsed="false">
      <c r="A2" s="7" t="n">
        <v>1</v>
      </c>
      <c r="B2" s="8" t="n">
        <v>87</v>
      </c>
      <c r="C2" s="9" t="s">
        <v>12</v>
      </c>
      <c r="D2" s="10" t="n">
        <v>528</v>
      </c>
      <c r="E2" s="9" t="n">
        <v>441</v>
      </c>
      <c r="F2" s="9" t="n">
        <f aca="false">E2/3</f>
        <v>147</v>
      </c>
      <c r="G2" s="11" t="s">
        <v>13</v>
      </c>
      <c r="H2" s="11" t="s">
        <v>14</v>
      </c>
      <c r="I2" s="7"/>
      <c r="J2" s="11" t="s">
        <v>15</v>
      </c>
      <c r="K2" s="11" t="s">
        <v>16</v>
      </c>
      <c r="L2" s="12" t="n">
        <v>0.92</v>
      </c>
      <c r="M2" s="12" t="n">
        <v>0.94</v>
      </c>
      <c r="N2" s="7" t="n">
        <v>2E-064</v>
      </c>
    </row>
    <row r="3" customFormat="false" ht="15" hidden="false" customHeight="false" outlineLevel="0" collapsed="false">
      <c r="A3" s="7" t="n">
        <v>2</v>
      </c>
      <c r="B3" s="8" t="n">
        <v>1741</v>
      </c>
      <c r="C3" s="9" t="s">
        <v>12</v>
      </c>
      <c r="D3" s="10" t="n">
        <v>688</v>
      </c>
      <c r="E3" s="9" t="n">
        <v>1053</v>
      </c>
      <c r="F3" s="9" t="n">
        <f aca="false">E3/3</f>
        <v>351</v>
      </c>
      <c r="G3" s="11" t="s">
        <v>17</v>
      </c>
      <c r="H3" s="11" t="s">
        <v>18</v>
      </c>
      <c r="I3" s="7"/>
      <c r="J3" s="11" t="s">
        <v>15</v>
      </c>
      <c r="K3" s="11" t="s">
        <v>16</v>
      </c>
      <c r="L3" s="12" t="n">
        <v>0.92</v>
      </c>
      <c r="M3" s="12" t="n">
        <v>0.95</v>
      </c>
      <c r="N3" s="7" t="s">
        <v>19</v>
      </c>
    </row>
    <row r="4" customFormat="false" ht="15" hidden="false" customHeight="false" outlineLevel="0" collapsed="false">
      <c r="A4" s="7" t="n">
        <v>3</v>
      </c>
      <c r="B4" s="8" t="n">
        <v>2319</v>
      </c>
      <c r="C4" s="9" t="s">
        <v>12</v>
      </c>
      <c r="D4" s="10" t="n">
        <v>1767</v>
      </c>
      <c r="E4" s="9" t="n">
        <v>552</v>
      </c>
      <c r="F4" s="9" t="n">
        <f aca="false">E4/3</f>
        <v>184</v>
      </c>
      <c r="G4" s="11" t="s">
        <v>20</v>
      </c>
      <c r="H4" s="11" t="s">
        <v>21</v>
      </c>
      <c r="I4" s="7"/>
      <c r="J4" s="11" t="s">
        <v>15</v>
      </c>
      <c r="K4" s="11" t="s">
        <v>16</v>
      </c>
      <c r="L4" s="12" t="n">
        <v>0.95</v>
      </c>
      <c r="M4" s="12" t="n">
        <v>0.96</v>
      </c>
      <c r="N4" s="7" t="n">
        <v>2E-092</v>
      </c>
    </row>
    <row r="5" customFormat="false" ht="15" hidden="false" customHeight="false" outlineLevel="0" collapsed="false">
      <c r="A5" s="7" t="n">
        <v>4</v>
      </c>
      <c r="B5" s="8" t="n">
        <v>3096</v>
      </c>
      <c r="C5" s="9" t="s">
        <v>12</v>
      </c>
      <c r="D5" s="10" t="n">
        <v>2376</v>
      </c>
      <c r="E5" s="9" t="n">
        <v>720</v>
      </c>
      <c r="F5" s="9" t="n">
        <f aca="false">E5/3</f>
        <v>240</v>
      </c>
      <c r="G5" s="11" t="s">
        <v>22</v>
      </c>
      <c r="H5" s="11" t="s">
        <v>23</v>
      </c>
      <c r="I5" s="7" t="s">
        <v>24</v>
      </c>
      <c r="J5" s="11" t="s">
        <v>15</v>
      </c>
      <c r="K5" s="11" t="s">
        <v>16</v>
      </c>
      <c r="L5" s="12" t="n">
        <v>0.9</v>
      </c>
      <c r="M5" s="12" t="n">
        <v>0.93</v>
      </c>
      <c r="N5" s="7" t="n">
        <v>3E-144</v>
      </c>
    </row>
    <row r="6" customFormat="false" ht="15" hidden="false" customHeight="false" outlineLevel="0" collapsed="false">
      <c r="A6" s="7" t="n">
        <v>5</v>
      </c>
      <c r="B6" s="8" t="n">
        <v>3311</v>
      </c>
      <c r="C6" s="9" t="s">
        <v>12</v>
      </c>
      <c r="D6" s="10" t="n">
        <v>3092</v>
      </c>
      <c r="E6" s="9" t="n">
        <v>219</v>
      </c>
      <c r="F6" s="9" t="n">
        <f aca="false">E6/3</f>
        <v>73</v>
      </c>
      <c r="G6" s="11" t="s">
        <v>25</v>
      </c>
      <c r="H6" s="11" t="s">
        <v>26</v>
      </c>
      <c r="I6" s="7"/>
      <c r="J6" s="11" t="s">
        <v>15</v>
      </c>
      <c r="K6" s="11" t="s">
        <v>16</v>
      </c>
      <c r="L6" s="12" t="n">
        <v>0.99</v>
      </c>
      <c r="M6" s="12" t="n">
        <v>1</v>
      </c>
      <c r="N6" s="7" t="n">
        <v>1E-045</v>
      </c>
    </row>
    <row r="7" customFormat="false" ht="15" hidden="false" customHeight="false" outlineLevel="0" collapsed="false">
      <c r="A7" s="7" t="n">
        <v>6</v>
      </c>
      <c r="B7" s="8" t="n">
        <v>3776</v>
      </c>
      <c r="C7" s="9" t="s">
        <v>12</v>
      </c>
      <c r="D7" s="10" t="n">
        <v>3440</v>
      </c>
      <c r="E7" s="9" t="n">
        <v>336</v>
      </c>
      <c r="F7" s="9" t="n">
        <f aca="false">E7/3</f>
        <v>112</v>
      </c>
      <c r="G7" s="11" t="s">
        <v>27</v>
      </c>
      <c r="H7" s="11" t="s">
        <v>28</v>
      </c>
      <c r="I7" s="7"/>
      <c r="J7" s="11" t="s">
        <v>15</v>
      </c>
      <c r="K7" s="11" t="s">
        <v>16</v>
      </c>
      <c r="L7" s="12" t="n">
        <v>0.95</v>
      </c>
      <c r="M7" s="12" t="n">
        <v>0.97</v>
      </c>
      <c r="N7" s="7" t="n">
        <v>4E-053</v>
      </c>
    </row>
    <row r="8" customFormat="false" ht="15" hidden="false" customHeight="false" outlineLevel="0" collapsed="false">
      <c r="A8" s="7" t="n">
        <v>7</v>
      </c>
      <c r="B8" s="8" t="n">
        <v>4049</v>
      </c>
      <c r="C8" s="9" t="s">
        <v>12</v>
      </c>
      <c r="D8" s="10" t="n">
        <v>4916</v>
      </c>
      <c r="E8" s="9" t="n">
        <v>867</v>
      </c>
      <c r="F8" s="9" t="n">
        <f aca="false">E8/3</f>
        <v>289</v>
      </c>
      <c r="G8" s="11" t="s">
        <v>29</v>
      </c>
      <c r="H8" s="11" t="s">
        <v>30</v>
      </c>
      <c r="I8" s="7"/>
      <c r="J8" s="11" t="s">
        <v>31</v>
      </c>
      <c r="K8" s="11" t="s">
        <v>16</v>
      </c>
      <c r="L8" s="12" t="n">
        <v>0.98</v>
      </c>
      <c r="M8" s="12" t="n">
        <v>0.99</v>
      </c>
      <c r="N8" s="7" t="s">
        <v>19</v>
      </c>
    </row>
    <row r="9" customFormat="false" ht="15" hidden="false" customHeight="false" outlineLevel="0" collapsed="false">
      <c r="A9" s="7" t="n">
        <v>8</v>
      </c>
      <c r="B9" s="8" t="n">
        <v>4912</v>
      </c>
      <c r="C9" s="9" t="s">
        <v>12</v>
      </c>
      <c r="D9" s="10" t="n">
        <v>5806</v>
      </c>
      <c r="E9" s="9" t="n">
        <v>894</v>
      </c>
      <c r="F9" s="9" t="n">
        <f aca="false">E9/3</f>
        <v>298</v>
      </c>
      <c r="G9" s="11" t="s">
        <v>32</v>
      </c>
      <c r="H9" s="11" t="s">
        <v>33</v>
      </c>
      <c r="I9" s="7"/>
      <c r="J9" s="11" t="s">
        <v>31</v>
      </c>
      <c r="K9" s="11" t="s">
        <v>16</v>
      </c>
      <c r="L9" s="12" t="n">
        <v>0.93</v>
      </c>
      <c r="M9" s="12" t="n">
        <v>0.96</v>
      </c>
      <c r="N9" s="7" t="n">
        <v>8E-177</v>
      </c>
    </row>
    <row r="10" customFormat="false" ht="15" hidden="false" customHeight="false" outlineLevel="0" collapsed="false">
      <c r="A10" s="7" t="n">
        <v>9</v>
      </c>
      <c r="B10" s="8" t="n">
        <v>5805</v>
      </c>
      <c r="C10" s="9" t="s">
        <v>12</v>
      </c>
      <c r="D10" s="10" t="n">
        <v>7047</v>
      </c>
      <c r="E10" s="9" t="n">
        <v>1242</v>
      </c>
      <c r="F10" s="9" t="n">
        <f aca="false">E10/3</f>
        <v>414</v>
      </c>
      <c r="G10" s="11" t="s">
        <v>34</v>
      </c>
      <c r="H10" s="11" t="s">
        <v>35</v>
      </c>
      <c r="I10" s="7" t="s">
        <v>36</v>
      </c>
      <c r="J10" s="11" t="s">
        <v>31</v>
      </c>
      <c r="K10" s="11" t="s">
        <v>16</v>
      </c>
      <c r="L10" s="12" t="n">
        <v>0.98</v>
      </c>
      <c r="M10" s="12" t="n">
        <v>0.99</v>
      </c>
      <c r="N10" s="7" t="s">
        <v>19</v>
      </c>
    </row>
    <row r="11" customFormat="false" ht="15" hidden="false" customHeight="false" outlineLevel="0" collapsed="false">
      <c r="A11" s="7" t="n">
        <v>10</v>
      </c>
      <c r="B11" s="8" t="n">
        <v>7058</v>
      </c>
      <c r="C11" s="9" t="s">
        <v>12</v>
      </c>
      <c r="D11" s="10" t="n">
        <v>7364</v>
      </c>
      <c r="E11" s="9" t="n">
        <v>306</v>
      </c>
      <c r="F11" s="9" t="n">
        <f aca="false">E11/3</f>
        <v>102</v>
      </c>
      <c r="G11" s="11" t="s">
        <v>37</v>
      </c>
      <c r="H11" s="11" t="s">
        <v>38</v>
      </c>
      <c r="I11" s="7"/>
      <c r="J11" s="11" t="s">
        <v>31</v>
      </c>
      <c r="K11" s="11" t="s">
        <v>16</v>
      </c>
      <c r="L11" s="12" t="n">
        <v>0.95</v>
      </c>
      <c r="M11" s="12" t="n">
        <v>0.97</v>
      </c>
      <c r="N11" s="7" t="n">
        <v>7E-067</v>
      </c>
    </row>
    <row r="12" customFormat="false" ht="15" hidden="false" customHeight="false" outlineLevel="0" collapsed="false">
      <c r="A12" s="7" t="n">
        <v>11</v>
      </c>
      <c r="B12" s="8" t="n">
        <v>7360</v>
      </c>
      <c r="C12" s="9" t="s">
        <v>12</v>
      </c>
      <c r="D12" s="10" t="n">
        <v>8827</v>
      </c>
      <c r="E12" s="9" t="n">
        <v>1467</v>
      </c>
      <c r="F12" s="9" t="n">
        <f aca="false">E12/3</f>
        <v>489</v>
      </c>
      <c r="G12" s="11" t="s">
        <v>39</v>
      </c>
      <c r="H12" s="11" t="s">
        <v>40</v>
      </c>
      <c r="I12" s="7"/>
      <c r="J12" s="11" t="s">
        <v>31</v>
      </c>
      <c r="K12" s="11" t="s">
        <v>16</v>
      </c>
      <c r="L12" s="12" t="n">
        <v>0.93</v>
      </c>
      <c r="M12" s="12" t="n">
        <v>0.96</v>
      </c>
      <c r="N12" s="7" t="s">
        <v>19</v>
      </c>
    </row>
    <row r="13" customFormat="false" ht="15" hidden="false" customHeight="false" outlineLevel="0" collapsed="false">
      <c r="A13" s="7" t="n">
        <v>12</v>
      </c>
      <c r="B13" s="8" t="n">
        <v>9096</v>
      </c>
      <c r="C13" s="9" t="s">
        <v>12</v>
      </c>
      <c r="D13" s="10" t="n">
        <v>9411</v>
      </c>
      <c r="E13" s="9" t="n">
        <v>315</v>
      </c>
      <c r="F13" s="9" t="n">
        <f aca="false">E13/3</f>
        <v>105</v>
      </c>
      <c r="G13" s="11" t="s">
        <v>41</v>
      </c>
      <c r="H13" s="11" t="s">
        <v>42</v>
      </c>
      <c r="I13" s="7"/>
      <c r="J13" s="11" t="s">
        <v>43</v>
      </c>
      <c r="K13" s="11" t="s">
        <v>44</v>
      </c>
      <c r="L13" s="12" t="n">
        <v>0.74</v>
      </c>
      <c r="M13" s="12" t="n">
        <v>0.86</v>
      </c>
      <c r="N13" s="7" t="n">
        <v>1E-050</v>
      </c>
    </row>
    <row r="14" customFormat="false" ht="15" hidden="false" customHeight="false" outlineLevel="0" collapsed="false">
      <c r="A14" s="7" t="n">
        <v>13</v>
      </c>
      <c r="B14" s="8" t="n">
        <v>9442</v>
      </c>
      <c r="C14" s="9" t="s">
        <v>12</v>
      </c>
      <c r="D14" s="10" t="n">
        <v>9691</v>
      </c>
      <c r="E14" s="9" t="n">
        <v>249</v>
      </c>
      <c r="F14" s="9" t="n">
        <f aca="false">E14/3</f>
        <v>83</v>
      </c>
      <c r="G14" s="11" t="s">
        <v>45</v>
      </c>
      <c r="H14" s="11" t="s">
        <v>46</v>
      </c>
      <c r="I14" s="7"/>
      <c r="J14" s="11" t="s">
        <v>47</v>
      </c>
      <c r="K14" s="11" t="s">
        <v>48</v>
      </c>
      <c r="L14" s="12" t="n">
        <v>0.72</v>
      </c>
      <c r="M14" s="12" t="n">
        <v>0.87</v>
      </c>
      <c r="N14" s="7" t="n">
        <v>2E-024</v>
      </c>
    </row>
    <row r="15" customFormat="false" ht="15" hidden="false" customHeight="false" outlineLevel="0" collapsed="false">
      <c r="A15" s="7" t="n">
        <v>14</v>
      </c>
      <c r="B15" s="8" t="n">
        <v>9717</v>
      </c>
      <c r="C15" s="9" t="s">
        <v>12</v>
      </c>
      <c r="D15" s="10" t="n">
        <v>10308</v>
      </c>
      <c r="E15" s="9" t="n">
        <v>591</v>
      </c>
      <c r="F15" s="9" t="n">
        <f aca="false">E15/3</f>
        <v>197</v>
      </c>
      <c r="G15" s="11" t="s">
        <v>49</v>
      </c>
      <c r="H15" s="11" t="s">
        <v>50</v>
      </c>
      <c r="I15" s="7"/>
      <c r="J15" s="11" t="s">
        <v>51</v>
      </c>
      <c r="K15" s="11" t="s">
        <v>48</v>
      </c>
      <c r="L15" s="12" t="n">
        <v>0.63</v>
      </c>
      <c r="M15" s="12" t="n">
        <v>0.79</v>
      </c>
      <c r="N15" s="7" t="n">
        <v>5E-049</v>
      </c>
    </row>
    <row r="16" customFormat="false" ht="15" hidden="false" customHeight="false" outlineLevel="0" collapsed="false">
      <c r="A16" s="7" t="n">
        <v>15</v>
      </c>
      <c r="B16" s="8" t="n">
        <v>10794</v>
      </c>
      <c r="C16" s="9" t="s">
        <v>12</v>
      </c>
      <c r="D16" s="10" t="n">
        <v>10413</v>
      </c>
      <c r="E16" s="9" t="n">
        <v>381</v>
      </c>
      <c r="F16" s="9" t="n">
        <f aca="false">E16/3</f>
        <v>127</v>
      </c>
      <c r="G16" s="11" t="s">
        <v>52</v>
      </c>
      <c r="H16" s="11" t="s">
        <v>53</v>
      </c>
      <c r="I16" s="7"/>
      <c r="J16" s="11" t="s">
        <v>54</v>
      </c>
      <c r="K16" s="11" t="s">
        <v>55</v>
      </c>
      <c r="L16" s="12" t="n">
        <v>0.66</v>
      </c>
      <c r="M16" s="12" t="n">
        <v>0.83</v>
      </c>
      <c r="N16" s="7" t="n">
        <v>1E-059</v>
      </c>
    </row>
    <row r="17" customFormat="false" ht="15" hidden="false" customHeight="false" outlineLevel="0" collapsed="false">
      <c r="A17" s="7" t="n">
        <v>16</v>
      </c>
      <c r="B17" s="8" t="n">
        <v>11102</v>
      </c>
      <c r="C17" s="9" t="s">
        <v>12</v>
      </c>
      <c r="D17" s="10" t="n">
        <v>11363</v>
      </c>
      <c r="E17" s="9" t="n">
        <v>261</v>
      </c>
      <c r="F17" s="9" t="n">
        <f aca="false">E17/3</f>
        <v>87</v>
      </c>
      <c r="G17" s="11" t="s">
        <v>56</v>
      </c>
      <c r="H17" s="11" t="s">
        <v>57</v>
      </c>
      <c r="I17" s="7"/>
      <c r="J17" s="11" t="s">
        <v>58</v>
      </c>
      <c r="K17" s="11" t="s">
        <v>59</v>
      </c>
      <c r="L17" s="12" t="n">
        <v>0.51</v>
      </c>
      <c r="M17" s="12" t="n">
        <v>0.62</v>
      </c>
      <c r="N17" s="7" t="n">
        <v>1E-017</v>
      </c>
    </row>
    <row r="18" customFormat="false" ht="15" hidden="false" customHeight="false" outlineLevel="0" collapsed="false">
      <c r="A18" s="7" t="n">
        <v>17</v>
      </c>
      <c r="B18" s="8" t="n">
        <v>11602</v>
      </c>
      <c r="C18" s="9" t="s">
        <v>12</v>
      </c>
      <c r="D18" s="10" t="n">
        <v>11416</v>
      </c>
      <c r="E18" s="9" t="n">
        <v>186</v>
      </c>
      <c r="F18" s="9" t="n">
        <f aca="false">E18/3</f>
        <v>62</v>
      </c>
      <c r="G18" s="11" t="s">
        <v>56</v>
      </c>
      <c r="H18" s="11" t="s">
        <v>60</v>
      </c>
      <c r="I18" s="7"/>
      <c r="J18" s="11" t="s">
        <v>61</v>
      </c>
      <c r="K18" s="11" t="s">
        <v>48</v>
      </c>
      <c r="L18" s="12" t="n">
        <v>0.83</v>
      </c>
      <c r="M18" s="12" t="n">
        <v>0.92</v>
      </c>
      <c r="N18" s="7" t="n">
        <v>8E-029</v>
      </c>
    </row>
    <row r="19" customFormat="false" ht="15" hidden="false" customHeight="false" outlineLevel="0" collapsed="false">
      <c r="A19" s="7" t="n">
        <v>18</v>
      </c>
      <c r="B19" s="8" t="n">
        <v>11689</v>
      </c>
      <c r="C19" s="9" t="s">
        <v>12</v>
      </c>
      <c r="D19" s="10" t="n">
        <v>12268</v>
      </c>
      <c r="E19" s="9" t="n">
        <v>579</v>
      </c>
      <c r="F19" s="9" t="n">
        <f aca="false">E19/3</f>
        <v>193</v>
      </c>
      <c r="G19" s="11" t="s">
        <v>62</v>
      </c>
      <c r="H19" s="11" t="s">
        <v>60</v>
      </c>
      <c r="I19" s="7" t="s">
        <v>63</v>
      </c>
      <c r="J19" s="11" t="s">
        <v>61</v>
      </c>
      <c r="K19" s="11" t="s">
        <v>48</v>
      </c>
      <c r="L19" s="12" t="n">
        <v>0.76</v>
      </c>
      <c r="M19" s="12" t="n">
        <v>0.87</v>
      </c>
      <c r="N19" s="7" t="n">
        <v>2E-089</v>
      </c>
    </row>
    <row r="20" customFormat="false" ht="15" hidden="false" customHeight="false" outlineLevel="0" collapsed="false">
      <c r="A20" s="7" t="n">
        <v>19</v>
      </c>
      <c r="B20" s="8" t="n">
        <v>12322</v>
      </c>
      <c r="C20" s="9" t="s">
        <v>12</v>
      </c>
      <c r="D20" s="10" t="n">
        <v>12733</v>
      </c>
      <c r="E20" s="9" t="n">
        <v>411</v>
      </c>
      <c r="F20" s="9" t="n">
        <f aca="false">E20/3</f>
        <v>137</v>
      </c>
      <c r="G20" s="11" t="s">
        <v>64</v>
      </c>
      <c r="H20" s="11" t="s">
        <v>65</v>
      </c>
      <c r="I20" s="7"/>
      <c r="J20" s="11" t="s">
        <v>61</v>
      </c>
      <c r="K20" s="11" t="s">
        <v>48</v>
      </c>
      <c r="L20" s="12" t="n">
        <v>0.85</v>
      </c>
      <c r="M20" s="12" t="n">
        <v>0.94</v>
      </c>
      <c r="N20" s="7" t="n">
        <v>9E-082</v>
      </c>
    </row>
    <row r="21" customFormat="false" ht="15" hidden="false" customHeight="false" outlineLevel="0" collapsed="false">
      <c r="A21" s="7" t="n">
        <v>20</v>
      </c>
      <c r="B21" s="8" t="n">
        <v>12936</v>
      </c>
      <c r="C21" s="9" t="s">
        <v>12</v>
      </c>
      <c r="D21" s="10" t="n">
        <v>13560</v>
      </c>
      <c r="E21" s="9" t="n">
        <v>624</v>
      </c>
      <c r="F21" s="9" t="n">
        <f aca="false">E21/3</f>
        <v>208</v>
      </c>
      <c r="G21" s="11" t="s">
        <v>66</v>
      </c>
      <c r="H21" s="11" t="s">
        <v>67</v>
      </c>
      <c r="I21" s="7"/>
      <c r="J21" s="11" t="s">
        <v>68</v>
      </c>
      <c r="K21" s="11" t="s">
        <v>55</v>
      </c>
      <c r="L21" s="12" t="n">
        <v>0.54</v>
      </c>
      <c r="M21" s="12" t="n">
        <v>0.71</v>
      </c>
      <c r="N21" s="7" t="n">
        <v>2E-042</v>
      </c>
    </row>
    <row r="22" customFormat="false" ht="15" hidden="false" customHeight="false" outlineLevel="0" collapsed="false">
      <c r="A22" s="7" t="n">
        <v>21</v>
      </c>
      <c r="B22" s="8" t="n">
        <v>13637</v>
      </c>
      <c r="C22" s="9" t="s">
        <v>12</v>
      </c>
      <c r="D22" s="10" t="n">
        <v>14960</v>
      </c>
      <c r="E22" s="9" t="n">
        <v>1323</v>
      </c>
      <c r="F22" s="9" t="n">
        <f aca="false">E22/3</f>
        <v>441</v>
      </c>
      <c r="G22" s="11" t="s">
        <v>69</v>
      </c>
      <c r="H22" s="11" t="s">
        <v>70</v>
      </c>
      <c r="I22" s="7"/>
      <c r="J22" s="11" t="s">
        <v>71</v>
      </c>
      <c r="K22" s="11" t="s">
        <v>48</v>
      </c>
      <c r="L22" s="12" t="n">
        <v>0.51</v>
      </c>
      <c r="M22" s="12" t="n">
        <v>0.69</v>
      </c>
      <c r="N22" s="7" t="n">
        <v>3E-150</v>
      </c>
    </row>
    <row r="23" customFormat="false" ht="15" hidden="false" customHeight="false" outlineLevel="0" collapsed="false">
      <c r="A23" s="7" t="n">
        <v>22</v>
      </c>
      <c r="B23" s="8" t="n">
        <v>15099</v>
      </c>
      <c r="C23" s="9" t="s">
        <v>12</v>
      </c>
      <c r="D23" s="10" t="n">
        <v>15270</v>
      </c>
      <c r="E23" s="9" t="n">
        <v>171</v>
      </c>
      <c r="F23" s="9" t="n">
        <f aca="false">E23/3</f>
        <v>57</v>
      </c>
      <c r="G23" s="11" t="s">
        <v>56</v>
      </c>
      <c r="H23" s="11" t="s">
        <v>72</v>
      </c>
      <c r="I23" s="7"/>
      <c r="J23" s="11" t="s">
        <v>73</v>
      </c>
      <c r="K23" s="11" t="s">
        <v>44</v>
      </c>
      <c r="L23" s="12" t="n">
        <v>0.57</v>
      </c>
      <c r="M23" s="12" t="n">
        <v>0.73</v>
      </c>
      <c r="N23" s="7" t="n">
        <v>1E-011</v>
      </c>
    </row>
    <row r="24" customFormat="false" ht="15" hidden="false" customHeight="false" outlineLevel="0" collapsed="false">
      <c r="A24" s="7" t="n">
        <v>23</v>
      </c>
      <c r="B24" s="8" t="n">
        <v>15609</v>
      </c>
      <c r="C24" s="9" t="s">
        <v>12</v>
      </c>
      <c r="D24" s="10" t="n">
        <v>15384</v>
      </c>
      <c r="E24" s="9" t="n">
        <v>225</v>
      </c>
      <c r="F24" s="9" t="n">
        <f aca="false">E24/3</f>
        <v>75</v>
      </c>
      <c r="G24" s="11" t="s">
        <v>56</v>
      </c>
      <c r="H24" s="11" t="s">
        <v>74</v>
      </c>
      <c r="I24" s="7"/>
      <c r="J24" s="11" t="s">
        <v>75</v>
      </c>
      <c r="K24" s="11" t="s">
        <v>48</v>
      </c>
      <c r="L24" s="12" t="n">
        <v>0.52</v>
      </c>
      <c r="M24" s="12" t="n">
        <v>0.69</v>
      </c>
      <c r="N24" s="7" t="n">
        <v>1E-011</v>
      </c>
    </row>
    <row r="25" customFormat="false" ht="15" hidden="false" customHeight="false" outlineLevel="0" collapsed="false">
      <c r="A25" s="7" t="n">
        <v>24</v>
      </c>
      <c r="B25" s="8" t="n">
        <v>16787</v>
      </c>
      <c r="C25" s="9" t="s">
        <v>12</v>
      </c>
      <c r="D25" s="10" t="n">
        <v>16304</v>
      </c>
      <c r="E25" s="9" t="n">
        <v>483</v>
      </c>
      <c r="F25" s="9" t="n">
        <f aca="false">E25/3</f>
        <v>161</v>
      </c>
      <c r="G25" s="11" t="s">
        <v>76</v>
      </c>
      <c r="H25" s="11" t="s">
        <v>77</v>
      </c>
      <c r="I25" s="7"/>
      <c r="J25" s="11" t="s">
        <v>78</v>
      </c>
      <c r="K25" s="11" t="s">
        <v>48</v>
      </c>
      <c r="L25" s="12" t="n">
        <v>0.96</v>
      </c>
      <c r="M25" s="12" t="n">
        <v>0.98</v>
      </c>
      <c r="N25" s="7" t="n">
        <v>4E-111</v>
      </c>
    </row>
    <row r="26" customFormat="false" ht="15" hidden="false" customHeight="false" outlineLevel="0" collapsed="false">
      <c r="A26" s="7" t="n">
        <v>25</v>
      </c>
      <c r="B26" s="8" t="n">
        <v>16938</v>
      </c>
      <c r="C26" s="9" t="s">
        <v>12</v>
      </c>
      <c r="D26" s="10" t="n">
        <v>17376</v>
      </c>
      <c r="E26" s="9" t="n">
        <v>438</v>
      </c>
      <c r="F26" s="9" t="n">
        <f aca="false">E26/3</f>
        <v>146</v>
      </c>
      <c r="G26" s="11" t="s">
        <v>79</v>
      </c>
      <c r="H26" s="11" t="s">
        <v>80</v>
      </c>
      <c r="I26" s="7"/>
      <c r="J26" s="11" t="s">
        <v>81</v>
      </c>
      <c r="K26" s="11" t="s">
        <v>48</v>
      </c>
      <c r="L26" s="12" t="n">
        <v>0.91</v>
      </c>
      <c r="M26" s="12" t="n">
        <v>0.96</v>
      </c>
      <c r="N26" s="7" t="n">
        <v>2E-094</v>
      </c>
    </row>
    <row r="27" customFormat="false" ht="15" hidden="false" customHeight="false" outlineLevel="0" collapsed="false">
      <c r="A27" s="7" t="n">
        <v>26</v>
      </c>
      <c r="B27" s="8" t="n">
        <v>17365</v>
      </c>
      <c r="C27" s="9" t="s">
        <v>12</v>
      </c>
      <c r="D27" s="10" t="n">
        <v>17662</v>
      </c>
      <c r="E27" s="9" t="n">
        <v>297</v>
      </c>
      <c r="F27" s="9" t="n">
        <f aca="false">E27/3</f>
        <v>99</v>
      </c>
      <c r="G27" s="11" t="s">
        <v>82</v>
      </c>
      <c r="H27" s="11" t="s">
        <v>83</v>
      </c>
      <c r="I27" s="7"/>
      <c r="J27" s="11" t="s">
        <v>84</v>
      </c>
      <c r="K27" s="11" t="s">
        <v>48</v>
      </c>
      <c r="L27" s="12" t="n">
        <v>0.86</v>
      </c>
      <c r="M27" s="12" t="n">
        <v>0.93</v>
      </c>
      <c r="N27" s="7" t="n">
        <v>4E-051</v>
      </c>
    </row>
    <row r="28" customFormat="false" ht="15" hidden="false" customHeight="false" outlineLevel="0" collapsed="false">
      <c r="A28" s="7" t="n">
        <v>27</v>
      </c>
      <c r="B28" s="8" t="n">
        <v>18071</v>
      </c>
      <c r="C28" s="9" t="s">
        <v>12</v>
      </c>
      <c r="D28" s="10" t="n">
        <v>17732</v>
      </c>
      <c r="E28" s="9" t="n">
        <v>339</v>
      </c>
      <c r="F28" s="9" t="n">
        <f aca="false">E28/3</f>
        <v>113</v>
      </c>
      <c r="G28" s="11" t="s">
        <v>85</v>
      </c>
      <c r="H28" s="11" t="s">
        <v>86</v>
      </c>
      <c r="I28" s="7"/>
      <c r="J28" s="11" t="s">
        <v>61</v>
      </c>
      <c r="K28" s="11" t="s">
        <v>48</v>
      </c>
      <c r="L28" s="12" t="n">
        <v>0.92</v>
      </c>
      <c r="M28" s="12" t="n">
        <v>0.96</v>
      </c>
      <c r="N28" s="7" t="n">
        <v>4E-061</v>
      </c>
    </row>
    <row r="29" customFormat="false" ht="15" hidden="false" customHeight="false" outlineLevel="0" collapsed="false">
      <c r="A29" s="7" t="n">
        <v>28</v>
      </c>
      <c r="B29" s="8" t="n">
        <v>19880</v>
      </c>
      <c r="C29" s="9" t="s">
        <v>12</v>
      </c>
      <c r="D29" s="10" t="n">
        <v>18218</v>
      </c>
      <c r="E29" s="9" t="n">
        <v>1662</v>
      </c>
      <c r="F29" s="9" t="n">
        <f aca="false">E29/3</f>
        <v>554</v>
      </c>
      <c r="G29" s="11" t="s">
        <v>87</v>
      </c>
      <c r="H29" s="11" t="s">
        <v>88</v>
      </c>
      <c r="I29" s="7"/>
      <c r="J29" s="11" t="s">
        <v>51</v>
      </c>
      <c r="K29" s="11" t="s">
        <v>48</v>
      </c>
      <c r="L29" s="12" t="n">
        <v>0.88</v>
      </c>
      <c r="M29" s="12" t="n">
        <v>0.95</v>
      </c>
      <c r="N29" s="7" t="s">
        <v>19</v>
      </c>
    </row>
    <row r="30" customFormat="false" ht="15" hidden="false" customHeight="false" outlineLevel="0" collapsed="false">
      <c r="A30" s="7" t="n">
        <v>29</v>
      </c>
      <c r="B30" s="8" t="n">
        <v>20844</v>
      </c>
      <c r="C30" s="9" t="s">
        <v>12</v>
      </c>
      <c r="D30" s="10" t="n">
        <v>19965</v>
      </c>
      <c r="E30" s="9" t="n">
        <v>879</v>
      </c>
      <c r="F30" s="9" t="n">
        <f aca="false">E30/3</f>
        <v>293</v>
      </c>
      <c r="G30" s="11" t="s">
        <v>89</v>
      </c>
      <c r="H30" s="11" t="s">
        <v>90</v>
      </c>
      <c r="I30" s="7"/>
      <c r="J30" s="11" t="s">
        <v>91</v>
      </c>
      <c r="K30" s="11" t="s">
        <v>48</v>
      </c>
      <c r="L30" s="12" t="n">
        <v>0.95</v>
      </c>
      <c r="M30" s="12" t="n">
        <v>0.98</v>
      </c>
      <c r="N30" s="7" t="s">
        <v>19</v>
      </c>
    </row>
    <row r="31" customFormat="false" ht="15" hidden="false" customHeight="false" outlineLevel="0" collapsed="false">
      <c r="A31" s="7" t="n">
        <v>30</v>
      </c>
      <c r="B31" s="8" t="n">
        <v>20965</v>
      </c>
      <c r="C31" s="9" t="s">
        <v>12</v>
      </c>
      <c r="D31" s="10" t="n">
        <v>21559</v>
      </c>
      <c r="E31" s="9" t="n">
        <v>594</v>
      </c>
      <c r="F31" s="9" t="n">
        <f aca="false">E31/3</f>
        <v>198</v>
      </c>
      <c r="G31" s="11" t="s">
        <v>92</v>
      </c>
      <c r="H31" s="11" t="s">
        <v>93</v>
      </c>
      <c r="I31" s="7"/>
      <c r="J31" s="11" t="s">
        <v>91</v>
      </c>
      <c r="K31" s="11" t="s">
        <v>48</v>
      </c>
      <c r="L31" s="12" t="n">
        <v>0.93</v>
      </c>
      <c r="M31" s="12" t="n">
        <v>0.99</v>
      </c>
      <c r="N31" s="7" t="n">
        <v>3E-119</v>
      </c>
    </row>
    <row r="32" customFormat="false" ht="15" hidden="false" customHeight="false" outlineLevel="0" collapsed="false">
      <c r="A32" s="7" t="n">
        <v>31</v>
      </c>
      <c r="B32" s="8" t="n">
        <v>22888</v>
      </c>
      <c r="C32" s="9" t="s">
        <v>12</v>
      </c>
      <c r="D32" s="10" t="n">
        <v>21601</v>
      </c>
      <c r="E32" s="9" t="n">
        <v>1287</v>
      </c>
      <c r="F32" s="9" t="n">
        <f aca="false">E32/3</f>
        <v>429</v>
      </c>
      <c r="G32" s="11" t="s">
        <v>94</v>
      </c>
      <c r="H32" s="11" t="s">
        <v>95</v>
      </c>
      <c r="I32" s="7"/>
      <c r="J32" s="11" t="s">
        <v>96</v>
      </c>
      <c r="K32" s="11" t="s">
        <v>48</v>
      </c>
      <c r="L32" s="12" t="n">
        <v>0.92</v>
      </c>
      <c r="M32" s="12" t="n">
        <v>0.97</v>
      </c>
      <c r="N32" s="7" t="s">
        <v>19</v>
      </c>
    </row>
    <row r="33" customFormat="false" ht="15" hidden="false" customHeight="false" outlineLevel="0" collapsed="false">
      <c r="A33" s="7" t="n">
        <v>32</v>
      </c>
      <c r="B33" s="8" t="n">
        <v>23696</v>
      </c>
      <c r="C33" s="9" t="s">
        <v>12</v>
      </c>
      <c r="D33" s="10" t="n">
        <v>22904</v>
      </c>
      <c r="E33" s="9" t="n">
        <v>792</v>
      </c>
      <c r="F33" s="9" t="n">
        <f aca="false">E33/3</f>
        <v>264</v>
      </c>
      <c r="G33" s="11" t="s">
        <v>97</v>
      </c>
      <c r="H33" s="11" t="s">
        <v>98</v>
      </c>
      <c r="I33" s="7"/>
      <c r="J33" s="11" t="s">
        <v>99</v>
      </c>
      <c r="K33" s="11" t="s">
        <v>48</v>
      </c>
      <c r="L33" s="12" t="n">
        <v>0.95</v>
      </c>
      <c r="M33" s="12" t="n">
        <v>0.98</v>
      </c>
      <c r="N33" s="7" t="n">
        <v>5E-144</v>
      </c>
    </row>
    <row r="34" customFormat="false" ht="15" hidden="false" customHeight="false" outlineLevel="0" collapsed="false">
      <c r="A34" s="7" t="n">
        <v>33</v>
      </c>
      <c r="B34" s="8" t="n">
        <v>23922</v>
      </c>
      <c r="C34" s="9" t="s">
        <v>12</v>
      </c>
      <c r="D34" s="10" t="n">
        <v>25287</v>
      </c>
      <c r="E34" s="9" t="n">
        <v>1365</v>
      </c>
      <c r="F34" s="9" t="n">
        <f aca="false">E34/3</f>
        <v>455</v>
      </c>
      <c r="G34" s="11" t="s">
        <v>100</v>
      </c>
      <c r="H34" s="11" t="s">
        <v>101</v>
      </c>
      <c r="I34" s="7"/>
      <c r="J34" s="11" t="s">
        <v>71</v>
      </c>
      <c r="K34" s="11" t="s">
        <v>48</v>
      </c>
      <c r="L34" s="12" t="n">
        <v>0.98</v>
      </c>
      <c r="M34" s="12" t="n">
        <v>0.99</v>
      </c>
      <c r="N34" s="7" t="s">
        <v>19</v>
      </c>
    </row>
    <row r="35" customFormat="false" ht="15" hidden="false" customHeight="false" outlineLevel="0" collapsed="false">
      <c r="A35" s="7" t="n">
        <v>34</v>
      </c>
      <c r="B35" s="8" t="n">
        <v>25519</v>
      </c>
      <c r="C35" s="9" t="s">
        <v>12</v>
      </c>
      <c r="D35" s="10" t="n">
        <v>25768</v>
      </c>
      <c r="E35" s="9" t="n">
        <v>249</v>
      </c>
      <c r="F35" s="9" t="n">
        <f aca="false">E35/3</f>
        <v>83</v>
      </c>
      <c r="G35" s="11" t="s">
        <v>102</v>
      </c>
      <c r="H35" s="11" t="s">
        <v>103</v>
      </c>
      <c r="I35" s="7"/>
      <c r="J35" s="11" t="s">
        <v>99</v>
      </c>
      <c r="K35" s="11" t="s">
        <v>48</v>
      </c>
      <c r="L35" s="12" t="n">
        <v>0.97</v>
      </c>
      <c r="M35" s="12" t="n">
        <v>0.99</v>
      </c>
      <c r="N35" s="7" t="n">
        <v>3E-043</v>
      </c>
    </row>
    <row r="36" customFormat="false" ht="15" hidden="false" customHeight="false" outlineLevel="0" collapsed="false">
      <c r="A36" s="7" t="n">
        <v>35</v>
      </c>
      <c r="B36" s="8" t="n">
        <v>25783</v>
      </c>
      <c r="C36" s="9" t="s">
        <v>12</v>
      </c>
      <c r="D36" s="10" t="n">
        <v>26335</v>
      </c>
      <c r="E36" s="9" t="n">
        <v>552</v>
      </c>
      <c r="F36" s="9" t="n">
        <f aca="false">E36/3</f>
        <v>184</v>
      </c>
      <c r="G36" s="11" t="s">
        <v>104</v>
      </c>
      <c r="H36" s="11" t="s">
        <v>105</v>
      </c>
      <c r="I36" s="7"/>
      <c r="J36" s="11" t="s">
        <v>106</v>
      </c>
      <c r="K36" s="11" t="s">
        <v>48</v>
      </c>
      <c r="L36" s="12" t="n">
        <v>0.93</v>
      </c>
      <c r="M36" s="12" t="n">
        <v>0.97</v>
      </c>
      <c r="N36" s="7" t="n">
        <v>3E-123</v>
      </c>
    </row>
    <row r="37" customFormat="false" ht="15" hidden="false" customHeight="false" outlineLevel="0" collapsed="false">
      <c r="A37" s="7" t="n">
        <v>36</v>
      </c>
      <c r="B37" s="8" t="n">
        <v>87</v>
      </c>
      <c r="C37" s="9" t="s">
        <v>12</v>
      </c>
      <c r="D37" s="10" t="n">
        <v>228</v>
      </c>
      <c r="E37" s="9" t="n">
        <v>141</v>
      </c>
      <c r="F37" s="9" t="n">
        <f aca="false">E37/3</f>
        <v>47</v>
      </c>
      <c r="G37" s="11" t="s">
        <v>107</v>
      </c>
      <c r="H37" s="11" t="s">
        <v>108</v>
      </c>
      <c r="I37" s="7"/>
      <c r="J37" s="11" t="s">
        <v>91</v>
      </c>
      <c r="K37" s="11" t="s">
        <v>48</v>
      </c>
      <c r="L37" s="12" t="n">
        <v>0.97</v>
      </c>
      <c r="M37" s="12" t="n">
        <v>0.97</v>
      </c>
      <c r="N37" s="7" t="n">
        <v>1E-015</v>
      </c>
    </row>
    <row r="38" customFormat="false" ht="15" hidden="false" customHeight="false" outlineLevel="0" collapsed="false">
      <c r="A38" s="7" t="n">
        <v>37</v>
      </c>
      <c r="B38" s="8" t="n">
        <v>416</v>
      </c>
      <c r="C38" s="9" t="s">
        <v>12</v>
      </c>
      <c r="D38" s="10" t="n">
        <v>758</v>
      </c>
      <c r="E38" s="9" t="n">
        <v>342</v>
      </c>
      <c r="F38" s="9" t="n">
        <f aca="false">E38/3</f>
        <v>114</v>
      </c>
      <c r="G38" s="11" t="s">
        <v>109</v>
      </c>
      <c r="H38" s="11" t="s">
        <v>110</v>
      </c>
      <c r="I38" s="7"/>
      <c r="J38" s="11" t="s">
        <v>99</v>
      </c>
      <c r="K38" s="11" t="s">
        <v>48</v>
      </c>
      <c r="L38" s="12" t="n">
        <v>0.65</v>
      </c>
      <c r="M38" s="12" t="n">
        <v>0.75</v>
      </c>
      <c r="N38" s="7" t="n">
        <v>3E-031</v>
      </c>
    </row>
    <row r="39" customFormat="false" ht="15" hidden="false" customHeight="false" outlineLevel="0" collapsed="false">
      <c r="A39" s="7" t="n">
        <v>38</v>
      </c>
      <c r="B39" s="8" t="n">
        <v>811</v>
      </c>
      <c r="C39" s="9" t="s">
        <v>12</v>
      </c>
      <c r="D39" s="10" t="n">
        <v>2185</v>
      </c>
      <c r="E39" s="9" t="n">
        <v>1374</v>
      </c>
      <c r="F39" s="9" t="n">
        <f aca="false">E39/3</f>
        <v>458</v>
      </c>
      <c r="G39" s="11" t="s">
        <v>111</v>
      </c>
      <c r="H39" s="11" t="s">
        <v>112</v>
      </c>
      <c r="I39" s="7"/>
      <c r="J39" s="11" t="s">
        <v>113</v>
      </c>
      <c r="K39" s="11" t="s">
        <v>48</v>
      </c>
      <c r="L39" s="12" t="n">
        <v>0.71</v>
      </c>
      <c r="M39" s="12" t="n">
        <v>0.81</v>
      </c>
      <c r="N39" s="7" t="s">
        <v>19</v>
      </c>
    </row>
    <row r="40" customFormat="false" ht="15" hidden="false" customHeight="false" outlineLevel="0" collapsed="false">
      <c r="A40" s="7" t="n">
        <v>39</v>
      </c>
      <c r="B40" s="8" t="n">
        <v>2571</v>
      </c>
      <c r="C40" s="9" t="s">
        <v>12</v>
      </c>
      <c r="D40" s="10" t="n">
        <v>2187</v>
      </c>
      <c r="E40" s="9" t="n">
        <v>384</v>
      </c>
      <c r="F40" s="9" t="n">
        <f aca="false">E40/3</f>
        <v>128</v>
      </c>
      <c r="G40" s="11" t="s">
        <v>114</v>
      </c>
      <c r="H40" s="11" t="s">
        <v>115</v>
      </c>
      <c r="I40" s="7" t="s">
        <v>116</v>
      </c>
      <c r="J40" s="11" t="s">
        <v>117</v>
      </c>
      <c r="K40" s="11" t="s">
        <v>48</v>
      </c>
      <c r="L40" s="12" t="n">
        <v>0.9</v>
      </c>
      <c r="M40" s="12" t="n">
        <v>0.94</v>
      </c>
      <c r="N40" s="7" t="n">
        <v>2E-077</v>
      </c>
    </row>
    <row r="41" customFormat="false" ht="15" hidden="false" customHeight="false" outlineLevel="0" collapsed="false">
      <c r="A41" s="7" t="n">
        <v>40</v>
      </c>
      <c r="B41" s="8" t="n">
        <v>3907</v>
      </c>
      <c r="C41" s="9" t="s">
        <v>12</v>
      </c>
      <c r="D41" s="10" t="n">
        <v>2686</v>
      </c>
      <c r="E41" s="9" t="n">
        <v>1221</v>
      </c>
      <c r="F41" s="9" t="n">
        <f aca="false">E41/3</f>
        <v>407</v>
      </c>
      <c r="G41" s="11" t="s">
        <v>118</v>
      </c>
      <c r="H41" s="11" t="s">
        <v>119</v>
      </c>
      <c r="I41" s="7" t="s">
        <v>120</v>
      </c>
      <c r="J41" s="11" t="s">
        <v>121</v>
      </c>
      <c r="K41" s="11" t="s">
        <v>48</v>
      </c>
      <c r="L41" s="12" t="n">
        <v>0.79</v>
      </c>
      <c r="M41" s="12" t="n">
        <v>0.88</v>
      </c>
      <c r="N41" s="7" t="s">
        <v>19</v>
      </c>
    </row>
    <row r="42" customFormat="false" ht="15" hidden="false" customHeight="false" outlineLevel="0" collapsed="false">
      <c r="A42" s="7" t="n">
        <v>41</v>
      </c>
      <c r="B42" s="8" t="n">
        <v>4385</v>
      </c>
      <c r="C42" s="9" t="s">
        <v>12</v>
      </c>
      <c r="D42" s="10" t="n">
        <v>3899</v>
      </c>
      <c r="E42" s="9" t="n">
        <v>486</v>
      </c>
      <c r="F42" s="9" t="n">
        <f aca="false">E42/3</f>
        <v>162</v>
      </c>
      <c r="G42" s="11" t="s">
        <v>122</v>
      </c>
      <c r="H42" s="11" t="s">
        <v>123</v>
      </c>
      <c r="I42" s="7"/>
      <c r="J42" s="11" t="s">
        <v>121</v>
      </c>
      <c r="K42" s="11" t="s">
        <v>48</v>
      </c>
      <c r="L42" s="12" t="n">
        <v>0.72</v>
      </c>
      <c r="M42" s="12" t="n">
        <v>0.81</v>
      </c>
      <c r="N42" s="7" t="n">
        <v>1E-078</v>
      </c>
    </row>
    <row r="43" customFormat="false" ht="15" hidden="false" customHeight="false" outlineLevel="0" collapsed="false">
      <c r="A43" s="7" t="n">
        <v>42</v>
      </c>
      <c r="B43" s="8" t="n">
        <v>4728</v>
      </c>
      <c r="C43" s="9" t="s">
        <v>12</v>
      </c>
      <c r="D43" s="10" t="n">
        <v>4338</v>
      </c>
      <c r="E43" s="9" t="n">
        <v>390</v>
      </c>
      <c r="F43" s="9" t="n">
        <f aca="false">E43/3</f>
        <v>130</v>
      </c>
      <c r="G43" s="11" t="s">
        <v>56</v>
      </c>
      <c r="H43" s="11" t="s">
        <v>124</v>
      </c>
      <c r="I43" s="7"/>
      <c r="J43" s="11" t="s">
        <v>125</v>
      </c>
      <c r="K43" s="11" t="s">
        <v>126</v>
      </c>
      <c r="L43" s="12" t="n">
        <v>0.42</v>
      </c>
      <c r="M43" s="12" t="n">
        <v>0.63</v>
      </c>
      <c r="N43" s="7" t="s">
        <v>127</v>
      </c>
    </row>
    <row r="44" customFormat="false" ht="15" hidden="false" customHeight="false" outlineLevel="0" collapsed="false">
      <c r="A44" s="13" t="n">
        <v>43</v>
      </c>
      <c r="B44" s="14" t="n">
        <v>5129</v>
      </c>
      <c r="C44" s="15" t="s">
        <v>12</v>
      </c>
      <c r="D44" s="16" t="n">
        <v>4958</v>
      </c>
      <c r="E44" s="15" t="n">
        <v>171</v>
      </c>
      <c r="F44" s="15" t="n">
        <f aca="false">E44/3</f>
        <v>57</v>
      </c>
      <c r="G44" s="17" t="s">
        <v>56</v>
      </c>
      <c r="H44" s="17" t="s">
        <v>128</v>
      </c>
      <c r="I44" s="13"/>
      <c r="J44" s="17" t="s">
        <v>78</v>
      </c>
      <c r="K44" s="17" t="s">
        <v>48</v>
      </c>
      <c r="L44" s="18" t="n">
        <v>0.92</v>
      </c>
      <c r="M44" s="18" t="n">
        <v>0.97</v>
      </c>
      <c r="N44" s="13" t="n">
        <v>5E-014</v>
      </c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7:02:56Z</dcterms:created>
  <dc:creator>D.J. Jimenez Avella</dc:creator>
  <dc:description/>
  <dc:language>en-US</dc:language>
  <cp:lastModifiedBy>D.J. Jimenez Avella</cp:lastModifiedBy>
  <dcterms:modified xsi:type="dcterms:W3CDTF">2015-06-10T11:56:03Z</dcterms:modified>
  <cp:revision>0</cp:revision>
  <dc:subject/>
  <dc:title/>
</cp:coreProperties>
</file>